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5. Cooperationsprojekte\1. SARS-CoV-2 Projekte\1.1 Schiermeister\Coop Mainz 3\"/>
    </mc:Choice>
  </mc:AlternateContent>
  <bookViews>
    <workbookView xWindow="0" yWindow="0" windowWidth="19200" windowHeight="11460"/>
  </bookViews>
  <sheets>
    <sheet name="EC5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4" i="1" l="1"/>
  <c r="J35" i="1" l="1"/>
  <c r="I35" i="1"/>
  <c r="H35" i="1"/>
  <c r="G35" i="1"/>
  <c r="F35" i="1"/>
  <c r="E35" i="1"/>
  <c r="D35" i="1"/>
  <c r="C35" i="1"/>
  <c r="C24" i="1"/>
  <c r="J24" i="1"/>
  <c r="H24" i="1"/>
  <c r="G24" i="1"/>
  <c r="F24" i="1"/>
  <c r="E24" i="1"/>
  <c r="D24" i="1"/>
  <c r="D10" i="1"/>
  <c r="E10" i="1"/>
  <c r="F10" i="1"/>
  <c r="G10" i="1"/>
  <c r="H10" i="1"/>
  <c r="I10" i="1"/>
  <c r="J10" i="1"/>
  <c r="C10" i="1"/>
  <c r="D34" i="1"/>
  <c r="E34" i="1"/>
  <c r="F34" i="1"/>
  <c r="G34" i="1"/>
  <c r="H34" i="1"/>
  <c r="I34" i="1"/>
  <c r="J34" i="1"/>
  <c r="C34" i="1"/>
  <c r="C32" i="1"/>
  <c r="J32" i="1"/>
  <c r="I32" i="1"/>
  <c r="H32" i="1"/>
  <c r="G32" i="1"/>
  <c r="F32" i="1"/>
  <c r="E32" i="1"/>
  <c r="D32" i="1"/>
  <c r="D30" i="1"/>
  <c r="E30" i="1"/>
  <c r="F30" i="1"/>
  <c r="G30" i="1"/>
  <c r="H30" i="1"/>
  <c r="I30" i="1"/>
  <c r="J30" i="1"/>
  <c r="C30" i="1"/>
  <c r="D23" i="1"/>
  <c r="E23" i="1"/>
  <c r="F23" i="1"/>
  <c r="G23" i="1"/>
  <c r="H23" i="1"/>
  <c r="I23" i="1"/>
  <c r="J23" i="1"/>
  <c r="C23" i="1"/>
  <c r="D19" i="1"/>
  <c r="E19" i="1"/>
  <c r="F19" i="1"/>
  <c r="G19" i="1"/>
  <c r="H19" i="1"/>
  <c r="I19" i="1"/>
  <c r="J19" i="1"/>
  <c r="C19" i="1"/>
  <c r="D21" i="1"/>
  <c r="E21" i="1"/>
  <c r="F21" i="1"/>
  <c r="G21" i="1"/>
  <c r="H21" i="1"/>
  <c r="I21" i="1"/>
  <c r="J21" i="1"/>
  <c r="C21" i="1"/>
  <c r="D9" i="1"/>
  <c r="E9" i="1"/>
  <c r="F9" i="1"/>
  <c r="G9" i="1"/>
  <c r="H9" i="1"/>
  <c r="I9" i="1"/>
  <c r="J9" i="1"/>
  <c r="C9" i="1"/>
  <c r="D7" i="1"/>
  <c r="E7" i="1"/>
  <c r="F7" i="1"/>
  <c r="G7" i="1"/>
  <c r="H7" i="1"/>
  <c r="I7" i="1"/>
  <c r="J7" i="1"/>
  <c r="C7" i="1"/>
  <c r="D5" i="1" l="1"/>
  <c r="E5" i="1"/>
  <c r="F5" i="1"/>
  <c r="G5" i="1"/>
  <c r="H5" i="1"/>
  <c r="I5" i="1"/>
  <c r="J5" i="1"/>
  <c r="C5" i="1"/>
</calcChain>
</file>

<file path=xl/sharedStrings.xml><?xml version="1.0" encoding="utf-8"?>
<sst xmlns="http://schemas.openxmlformats.org/spreadsheetml/2006/main" count="44" uniqueCount="18">
  <si>
    <t>100</t>
  </si>
  <si>
    <t>50</t>
  </si>
  <si>
    <t>10</t>
  </si>
  <si>
    <t>5</t>
  </si>
  <si>
    <t>1</t>
  </si>
  <si>
    <t>0.5</t>
  </si>
  <si>
    <t>0.1</t>
  </si>
  <si>
    <t>0</t>
  </si>
  <si>
    <t>conc</t>
  </si>
  <si>
    <t>(%)</t>
  </si>
  <si>
    <t>(pfu/ml)</t>
  </si>
  <si>
    <t>Exp.1</t>
  </si>
  <si>
    <t>Exp.2</t>
  </si>
  <si>
    <t>Exp.3</t>
  </si>
  <si>
    <t>FGA145</t>
  </si>
  <si>
    <t>FGA146</t>
  </si>
  <si>
    <t>FGA147</t>
  </si>
  <si>
    <t>Mea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0" xfId="0" applyFont="1"/>
    <xf numFmtId="0" fontId="1" fillId="0" borderId="0" xfId="0" applyFont="1"/>
    <xf numFmtId="0" fontId="2" fillId="0" borderId="0" xfId="0" applyFont="1" applyAlignment="1">
      <alignment horizontal="center" vertical="center" textRotation="90"/>
    </xf>
    <xf numFmtId="0" fontId="2" fillId="0" borderId="0" xfId="0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5"/>
  <sheetViews>
    <sheetView tabSelected="1" topLeftCell="A7" workbookViewId="0">
      <selection activeCell="B35" sqref="B35"/>
    </sheetView>
  </sheetViews>
  <sheetFormatPr baseColWidth="10" defaultRowHeight="15" x14ac:dyDescent="0.25"/>
  <sheetData>
    <row r="2" spans="1:11" s="2" customFormat="1" x14ac:dyDescent="0.25"/>
    <row r="3" spans="1:11" x14ac:dyDescent="0.25">
      <c r="B3" s="2" t="s">
        <v>8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7" t="s">
        <v>14</v>
      </c>
    </row>
    <row r="4" spans="1:11" x14ac:dyDescent="0.25">
      <c r="A4" s="8" t="s">
        <v>11</v>
      </c>
      <c r="B4" s="2" t="s">
        <v>10</v>
      </c>
      <c r="C4" s="1">
        <v>60</v>
      </c>
      <c r="D4" s="1">
        <v>2000</v>
      </c>
      <c r="E4" s="1">
        <v>400000</v>
      </c>
      <c r="F4" s="1">
        <v>1200000</v>
      </c>
      <c r="G4" s="1">
        <v>1400000</v>
      </c>
      <c r="H4" s="1">
        <v>1600000</v>
      </c>
      <c r="I4" s="1">
        <v>1400000</v>
      </c>
      <c r="J4" s="1">
        <v>1000000</v>
      </c>
      <c r="K4" s="7"/>
    </row>
    <row r="5" spans="1:11" x14ac:dyDescent="0.25">
      <c r="A5" s="8"/>
      <c r="B5" s="2" t="s">
        <v>9</v>
      </c>
      <c r="C5">
        <f t="shared" ref="C5:J5" si="0">100/$J$4*C4</f>
        <v>6.0000000000000001E-3</v>
      </c>
      <c r="D5">
        <f t="shared" si="0"/>
        <v>0.2</v>
      </c>
      <c r="E5">
        <f t="shared" si="0"/>
        <v>40</v>
      </c>
      <c r="F5">
        <f t="shared" si="0"/>
        <v>120</v>
      </c>
      <c r="G5">
        <f t="shared" si="0"/>
        <v>140</v>
      </c>
      <c r="H5">
        <f t="shared" si="0"/>
        <v>160</v>
      </c>
      <c r="I5">
        <f t="shared" si="0"/>
        <v>140</v>
      </c>
      <c r="J5">
        <f t="shared" si="0"/>
        <v>100</v>
      </c>
      <c r="K5" s="7"/>
    </row>
    <row r="6" spans="1:11" x14ac:dyDescent="0.25">
      <c r="A6" s="8" t="s">
        <v>12</v>
      </c>
      <c r="B6" s="2" t="s">
        <v>10</v>
      </c>
      <c r="C6" s="1">
        <v>400</v>
      </c>
      <c r="D6" s="1">
        <v>200</v>
      </c>
      <c r="E6" s="1">
        <v>200000</v>
      </c>
      <c r="F6" s="1">
        <v>1500000</v>
      </c>
      <c r="G6" s="1">
        <v>1400000</v>
      </c>
      <c r="H6" s="1">
        <v>1800000</v>
      </c>
      <c r="I6" s="1">
        <v>1000000</v>
      </c>
      <c r="J6" s="1">
        <v>2000000</v>
      </c>
      <c r="K6" s="7"/>
    </row>
    <row r="7" spans="1:11" x14ac:dyDescent="0.25">
      <c r="A7" s="8"/>
      <c r="B7" s="2" t="s">
        <v>9</v>
      </c>
      <c r="C7">
        <f>100/$J$6*C6</f>
        <v>0.02</v>
      </c>
      <c r="D7">
        <f t="shared" ref="D7:J7" si="1">100/$J$6*D6</f>
        <v>0.01</v>
      </c>
      <c r="E7">
        <f t="shared" si="1"/>
        <v>10</v>
      </c>
      <c r="F7">
        <f t="shared" si="1"/>
        <v>75</v>
      </c>
      <c r="G7">
        <f t="shared" si="1"/>
        <v>70</v>
      </c>
      <c r="H7">
        <f t="shared" si="1"/>
        <v>90</v>
      </c>
      <c r="I7">
        <f t="shared" si="1"/>
        <v>50</v>
      </c>
      <c r="J7">
        <f t="shared" si="1"/>
        <v>100</v>
      </c>
      <c r="K7" s="7"/>
    </row>
    <row r="8" spans="1:11" x14ac:dyDescent="0.25">
      <c r="A8" s="8" t="s">
        <v>13</v>
      </c>
      <c r="B8" s="2" t="s">
        <v>10</v>
      </c>
      <c r="C8" s="1">
        <v>250</v>
      </c>
      <c r="D8" s="1">
        <v>140</v>
      </c>
      <c r="E8" s="1">
        <v>270000</v>
      </c>
      <c r="F8" s="1">
        <v>1300000</v>
      </c>
      <c r="G8" s="1">
        <v>1500000</v>
      </c>
      <c r="H8" s="1">
        <v>1070000</v>
      </c>
      <c r="I8" s="1">
        <v>1070000</v>
      </c>
      <c r="J8" s="1">
        <v>1000000</v>
      </c>
      <c r="K8" s="7"/>
    </row>
    <row r="9" spans="1:11" x14ac:dyDescent="0.25">
      <c r="A9" s="8"/>
      <c r="B9" s="2" t="s">
        <v>9</v>
      </c>
      <c r="C9">
        <f>100/$J$8*C8</f>
        <v>2.5000000000000001E-2</v>
      </c>
      <c r="D9">
        <f t="shared" ref="D9:J9" si="2">100/$J$8*D8</f>
        <v>1.4E-2</v>
      </c>
      <c r="E9">
        <f t="shared" si="2"/>
        <v>27</v>
      </c>
      <c r="F9">
        <f t="shared" si="2"/>
        <v>130</v>
      </c>
      <c r="G9">
        <f t="shared" si="2"/>
        <v>150</v>
      </c>
      <c r="H9">
        <f t="shared" si="2"/>
        <v>107</v>
      </c>
      <c r="I9">
        <f t="shared" si="2"/>
        <v>107</v>
      </c>
      <c r="J9">
        <f t="shared" si="2"/>
        <v>100</v>
      </c>
      <c r="K9" s="7"/>
    </row>
    <row r="10" spans="1:11" x14ac:dyDescent="0.25">
      <c r="B10" s="5" t="s">
        <v>17</v>
      </c>
      <c r="C10" s="6">
        <f>AVERAGE(C5,C7,C9)</f>
        <v>1.7000000000000001E-2</v>
      </c>
      <c r="D10" s="6">
        <f t="shared" ref="D10:J10" si="3">AVERAGE(D5,D7,D9)</f>
        <v>7.4666666666666673E-2</v>
      </c>
      <c r="E10" s="6">
        <f t="shared" si="3"/>
        <v>25.666666666666668</v>
      </c>
      <c r="F10" s="6">
        <f t="shared" si="3"/>
        <v>108.33333333333333</v>
      </c>
      <c r="G10" s="6">
        <f t="shared" si="3"/>
        <v>120</v>
      </c>
      <c r="H10" s="6">
        <f t="shared" si="3"/>
        <v>119</v>
      </c>
      <c r="I10" s="6">
        <f t="shared" si="3"/>
        <v>99</v>
      </c>
      <c r="J10" s="6">
        <f t="shared" si="3"/>
        <v>100</v>
      </c>
      <c r="K10" s="2"/>
    </row>
    <row r="11" spans="1:11" x14ac:dyDescent="0.25">
      <c r="K11" s="4"/>
    </row>
    <row r="12" spans="1:11" x14ac:dyDescent="0.25">
      <c r="K12" s="4"/>
    </row>
    <row r="13" spans="1:11" x14ac:dyDescent="0.25">
      <c r="K13" s="2"/>
    </row>
    <row r="14" spans="1:11" x14ac:dyDescent="0.25">
      <c r="K14" s="2"/>
    </row>
    <row r="15" spans="1:11" x14ac:dyDescent="0.25">
      <c r="K15" s="2"/>
    </row>
    <row r="16" spans="1:11" x14ac:dyDescent="0.25">
      <c r="K16" s="2"/>
    </row>
    <row r="17" spans="1:11" x14ac:dyDescent="0.25">
      <c r="B17" s="2" t="s">
        <v>8</v>
      </c>
      <c r="K17" s="7" t="s">
        <v>15</v>
      </c>
    </row>
    <row r="18" spans="1:11" x14ac:dyDescent="0.25">
      <c r="A18" s="8" t="s">
        <v>11</v>
      </c>
      <c r="B18" s="2" t="s">
        <v>10</v>
      </c>
      <c r="C18" s="1">
        <v>400</v>
      </c>
      <c r="D18" s="1">
        <v>600</v>
      </c>
      <c r="E18" s="1">
        <v>1200</v>
      </c>
      <c r="F18" s="1">
        <v>4000</v>
      </c>
      <c r="G18" s="1">
        <v>400000</v>
      </c>
      <c r="H18" s="1">
        <v>1000000</v>
      </c>
      <c r="I18" s="1">
        <v>2500000</v>
      </c>
      <c r="J18" s="1">
        <v>1000000</v>
      </c>
      <c r="K18" s="7"/>
    </row>
    <row r="19" spans="1:11" x14ac:dyDescent="0.25">
      <c r="A19" s="8"/>
      <c r="B19" s="2" t="s">
        <v>9</v>
      </c>
      <c r="C19">
        <f>100/$J$18*C18</f>
        <v>0.04</v>
      </c>
      <c r="D19">
        <f t="shared" ref="D19:J19" si="4">100/$J$18*D18</f>
        <v>6.0000000000000005E-2</v>
      </c>
      <c r="E19">
        <f t="shared" si="4"/>
        <v>0.12000000000000001</v>
      </c>
      <c r="F19">
        <f t="shared" si="4"/>
        <v>0.4</v>
      </c>
      <c r="G19">
        <f t="shared" si="4"/>
        <v>40</v>
      </c>
      <c r="H19">
        <f t="shared" si="4"/>
        <v>100</v>
      </c>
      <c r="I19">
        <f t="shared" si="4"/>
        <v>250</v>
      </c>
      <c r="J19">
        <f t="shared" si="4"/>
        <v>100</v>
      </c>
      <c r="K19" s="7"/>
    </row>
    <row r="20" spans="1:11" x14ac:dyDescent="0.25">
      <c r="A20" s="8" t="s">
        <v>12</v>
      </c>
      <c r="B20" s="2" t="s">
        <v>10</v>
      </c>
      <c r="C20" s="1">
        <v>180</v>
      </c>
      <c r="D20" s="1">
        <v>140</v>
      </c>
      <c r="E20" s="1">
        <v>1800</v>
      </c>
      <c r="F20" s="1">
        <v>400</v>
      </c>
      <c r="G20" s="1">
        <v>200000</v>
      </c>
      <c r="H20" s="1">
        <v>1000000</v>
      </c>
      <c r="I20" s="1">
        <v>1000000</v>
      </c>
      <c r="J20" s="1">
        <v>1000000</v>
      </c>
      <c r="K20" s="7"/>
    </row>
    <row r="21" spans="1:11" x14ac:dyDescent="0.25">
      <c r="A21" s="8"/>
      <c r="B21" s="2" t="s">
        <v>9</v>
      </c>
      <c r="C21">
        <f>100/$J$20*C20</f>
        <v>1.8000000000000002E-2</v>
      </c>
      <c r="D21">
        <f t="shared" ref="D21:J21" si="5">100/$J$20*D20</f>
        <v>1.4E-2</v>
      </c>
      <c r="E21">
        <f t="shared" si="5"/>
        <v>0.18000000000000002</v>
      </c>
      <c r="F21">
        <f t="shared" si="5"/>
        <v>0.04</v>
      </c>
      <c r="G21">
        <f t="shared" si="5"/>
        <v>20</v>
      </c>
      <c r="H21">
        <f t="shared" si="5"/>
        <v>100</v>
      </c>
      <c r="I21">
        <f t="shared" si="5"/>
        <v>100</v>
      </c>
      <c r="J21">
        <f t="shared" si="5"/>
        <v>100</v>
      </c>
      <c r="K21" s="7"/>
    </row>
    <row r="22" spans="1:11" x14ac:dyDescent="0.25">
      <c r="A22" s="8" t="s">
        <v>13</v>
      </c>
      <c r="B22" s="2" t="s">
        <v>10</v>
      </c>
      <c r="C22" s="1">
        <v>60</v>
      </c>
      <c r="D22" s="1">
        <v>40</v>
      </c>
      <c r="E22" s="1">
        <v>140</v>
      </c>
      <c r="F22" s="1">
        <v>1200</v>
      </c>
      <c r="G22" s="1">
        <v>150000</v>
      </c>
      <c r="H22" s="1">
        <v>1200000</v>
      </c>
      <c r="I22" s="1">
        <v>1000000</v>
      </c>
      <c r="J22" s="1">
        <v>2000000</v>
      </c>
      <c r="K22" s="7"/>
    </row>
    <row r="23" spans="1:11" x14ac:dyDescent="0.25">
      <c r="A23" s="8"/>
      <c r="B23" s="2" t="s">
        <v>9</v>
      </c>
      <c r="C23">
        <f>100/$J$22*C22</f>
        <v>3.0000000000000001E-3</v>
      </c>
      <c r="D23">
        <f t="shared" ref="D23:J23" si="6">100/$J$22*D22</f>
        <v>2E-3</v>
      </c>
      <c r="E23">
        <f t="shared" si="6"/>
        <v>7.0000000000000001E-3</v>
      </c>
      <c r="F23">
        <f t="shared" si="6"/>
        <v>6.0000000000000005E-2</v>
      </c>
      <c r="G23">
        <f t="shared" si="6"/>
        <v>7.5</v>
      </c>
      <c r="H23">
        <f t="shared" si="6"/>
        <v>60</v>
      </c>
      <c r="I23">
        <f t="shared" si="6"/>
        <v>50</v>
      </c>
      <c r="J23">
        <f t="shared" si="6"/>
        <v>100</v>
      </c>
      <c r="K23" s="7"/>
    </row>
    <row r="24" spans="1:11" x14ac:dyDescent="0.25">
      <c r="B24" s="5" t="s">
        <v>17</v>
      </c>
      <c r="C24" s="6">
        <f>AVERAGE(C19,C21,C23)</f>
        <v>2.0333333333333335E-2</v>
      </c>
      <c r="D24" s="6">
        <f t="shared" ref="D24" si="7">AVERAGE(D19,D21,D23)</f>
        <v>2.5333333333333336E-2</v>
      </c>
      <c r="E24" s="6">
        <f t="shared" ref="E24" si="8">AVERAGE(E19,E21,E23)</f>
        <v>0.10233333333333335</v>
      </c>
      <c r="F24" s="6">
        <f t="shared" ref="F24" si="9">AVERAGE(F19,F21,F23)</f>
        <v>0.16666666666666666</v>
      </c>
      <c r="G24" s="6">
        <f t="shared" ref="G24" si="10">AVERAGE(G19,G21,G23)</f>
        <v>22.5</v>
      </c>
      <c r="H24" s="6">
        <f t="shared" ref="H24" si="11">AVERAGE(H19,H21,H23)</f>
        <v>86.666666666666671</v>
      </c>
      <c r="I24" s="6">
        <f>AVERAGE(I19,I21,I23)</f>
        <v>133.33333333333334</v>
      </c>
      <c r="J24" s="6">
        <f t="shared" ref="J24" si="12">AVERAGE(J19,J21,J23)</f>
        <v>100</v>
      </c>
    </row>
    <row r="28" spans="1:11" x14ac:dyDescent="0.25">
      <c r="B28" s="2" t="s">
        <v>8</v>
      </c>
      <c r="K28" s="7" t="s">
        <v>16</v>
      </c>
    </row>
    <row r="29" spans="1:11" x14ac:dyDescent="0.25">
      <c r="A29" s="8" t="s">
        <v>11</v>
      </c>
      <c r="B29" s="2" t="s">
        <v>10</v>
      </c>
      <c r="C29" s="1">
        <v>200</v>
      </c>
      <c r="D29" s="1">
        <v>600</v>
      </c>
      <c r="E29" s="1">
        <v>400</v>
      </c>
      <c r="F29" s="1">
        <v>10000</v>
      </c>
      <c r="G29" s="1">
        <v>200000</v>
      </c>
      <c r="H29" s="1">
        <v>1000000</v>
      </c>
      <c r="I29" s="1">
        <v>1600000</v>
      </c>
      <c r="J29" s="1">
        <v>1000000</v>
      </c>
      <c r="K29" s="7"/>
    </row>
    <row r="30" spans="1:11" x14ac:dyDescent="0.25">
      <c r="A30" s="8"/>
      <c r="B30" s="2" t="s">
        <v>9</v>
      </c>
      <c r="C30">
        <f>100/$J$29*C29</f>
        <v>0.02</v>
      </c>
      <c r="D30">
        <f t="shared" ref="D30:J30" si="13">100/$J$29*D29</f>
        <v>6.0000000000000005E-2</v>
      </c>
      <c r="E30">
        <f t="shared" si="13"/>
        <v>0.04</v>
      </c>
      <c r="F30">
        <f t="shared" si="13"/>
        <v>1</v>
      </c>
      <c r="G30">
        <f t="shared" si="13"/>
        <v>20</v>
      </c>
      <c r="H30">
        <f t="shared" si="13"/>
        <v>100</v>
      </c>
      <c r="I30">
        <f t="shared" si="13"/>
        <v>160</v>
      </c>
      <c r="J30">
        <f t="shared" si="13"/>
        <v>100</v>
      </c>
      <c r="K30" s="7"/>
    </row>
    <row r="31" spans="1:11" x14ac:dyDescent="0.25">
      <c r="A31" s="8" t="s">
        <v>12</v>
      </c>
      <c r="B31" s="2" t="s">
        <v>10</v>
      </c>
      <c r="C31" s="1">
        <v>260</v>
      </c>
      <c r="D31" s="1">
        <v>120</v>
      </c>
      <c r="E31" s="1">
        <v>1500</v>
      </c>
      <c r="F31" s="1">
        <v>3650</v>
      </c>
      <c r="G31" s="1">
        <v>1500000</v>
      </c>
      <c r="H31" s="1">
        <v>1200000</v>
      </c>
      <c r="I31" s="1">
        <v>1800000</v>
      </c>
      <c r="J31" s="1">
        <v>1000000</v>
      </c>
      <c r="K31" s="7"/>
    </row>
    <row r="32" spans="1:11" x14ac:dyDescent="0.25">
      <c r="A32" s="8"/>
      <c r="B32" s="2" t="s">
        <v>9</v>
      </c>
      <c r="C32">
        <f>100/$J$31*C31</f>
        <v>2.6000000000000002E-2</v>
      </c>
      <c r="D32">
        <f t="shared" ref="D32" si="14">100/$J$29*D31</f>
        <v>1.2E-2</v>
      </c>
      <c r="E32">
        <f t="shared" ref="E32" si="15">100/$J$29*E31</f>
        <v>0.15</v>
      </c>
      <c r="F32">
        <f t="shared" ref="F32" si="16">100/$J$29*F31</f>
        <v>0.36499999999999999</v>
      </c>
      <c r="G32">
        <f t="shared" ref="G32" si="17">100/$J$29*G31</f>
        <v>150</v>
      </c>
      <c r="H32">
        <f t="shared" ref="H32" si="18">100/$J$29*H31</f>
        <v>120</v>
      </c>
      <c r="I32">
        <f t="shared" ref="I32" si="19">100/$J$29*I31</f>
        <v>180</v>
      </c>
      <c r="J32">
        <f t="shared" ref="J32" si="20">100/$J$29*J31</f>
        <v>100</v>
      </c>
      <c r="K32" s="7"/>
    </row>
    <row r="33" spans="1:11" x14ac:dyDescent="0.25">
      <c r="A33" s="8" t="s">
        <v>13</v>
      </c>
      <c r="B33" s="2" t="s">
        <v>10</v>
      </c>
      <c r="C33" s="1">
        <v>140</v>
      </c>
      <c r="D33" s="1">
        <v>60</v>
      </c>
      <c r="E33" s="1">
        <v>1000</v>
      </c>
      <c r="F33" s="1">
        <v>2800</v>
      </c>
      <c r="G33" s="1">
        <v>1700000</v>
      </c>
      <c r="H33" s="1">
        <v>600000</v>
      </c>
      <c r="I33" s="1">
        <v>2400000</v>
      </c>
      <c r="J33" s="1">
        <v>2000000</v>
      </c>
      <c r="K33" s="7"/>
    </row>
    <row r="34" spans="1:11" x14ac:dyDescent="0.25">
      <c r="A34" s="8"/>
      <c r="B34" s="2" t="s">
        <v>9</v>
      </c>
      <c r="C34">
        <f>100/$J$33*C33</f>
        <v>7.0000000000000001E-3</v>
      </c>
      <c r="D34">
        <f t="shared" ref="D34:J34" si="21">100/$J$33*D33</f>
        <v>3.0000000000000001E-3</v>
      </c>
      <c r="E34">
        <f t="shared" si="21"/>
        <v>0.05</v>
      </c>
      <c r="F34">
        <f t="shared" si="21"/>
        <v>0.14000000000000001</v>
      </c>
      <c r="G34">
        <f t="shared" si="21"/>
        <v>85</v>
      </c>
      <c r="H34">
        <f t="shared" si="21"/>
        <v>30</v>
      </c>
      <c r="I34">
        <f t="shared" si="21"/>
        <v>120</v>
      </c>
      <c r="J34">
        <f t="shared" si="21"/>
        <v>100</v>
      </c>
      <c r="K34" s="7"/>
    </row>
    <row r="35" spans="1:11" x14ac:dyDescent="0.25">
      <c r="B35" s="5" t="s">
        <v>17</v>
      </c>
      <c r="C35" s="6">
        <f>AVERAGE(C30,C32,C34)</f>
        <v>1.7666666666666667E-2</v>
      </c>
      <c r="D35" s="6">
        <f t="shared" ref="D35" si="22">AVERAGE(D30,D32,D34)</f>
        <v>2.5000000000000005E-2</v>
      </c>
      <c r="E35" s="6">
        <f t="shared" ref="E35" si="23">AVERAGE(E30,E32,E34)</f>
        <v>0.08</v>
      </c>
      <c r="F35" s="6">
        <f t="shared" ref="F35" si="24">AVERAGE(F30,F32,F34)</f>
        <v>0.50166666666666659</v>
      </c>
      <c r="G35" s="6">
        <f t="shared" ref="G35" si="25">AVERAGE(G30,G32,G34)</f>
        <v>85</v>
      </c>
      <c r="H35" s="6">
        <f t="shared" ref="H35" si="26">AVERAGE(H30,H32,H34)</f>
        <v>83.333333333333329</v>
      </c>
      <c r="I35" s="6">
        <f t="shared" ref="I35" si="27">AVERAGE(I30,I32,I34)</f>
        <v>153.33333333333334</v>
      </c>
      <c r="J35" s="6">
        <f t="shared" ref="J35" si="28">AVERAGE(J30,J32,J34)</f>
        <v>100</v>
      </c>
    </row>
  </sheetData>
  <mergeCells count="12">
    <mergeCell ref="K3:K9"/>
    <mergeCell ref="K17:K23"/>
    <mergeCell ref="K28:K34"/>
    <mergeCell ref="A4:A5"/>
    <mergeCell ref="A18:A19"/>
    <mergeCell ref="A6:A7"/>
    <mergeCell ref="A8:A9"/>
    <mergeCell ref="A20:A21"/>
    <mergeCell ref="A22:A23"/>
    <mergeCell ref="A29:A30"/>
    <mergeCell ref="A31:A32"/>
    <mergeCell ref="A33:A34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C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 Mueller</dc:creator>
  <cp:lastModifiedBy>Christin Mueller-Ruttloff</cp:lastModifiedBy>
  <dcterms:created xsi:type="dcterms:W3CDTF">2022-01-17T06:56:59Z</dcterms:created>
  <dcterms:modified xsi:type="dcterms:W3CDTF">2023-11-29T11:54:12Z</dcterms:modified>
</cp:coreProperties>
</file>